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yschade/Library/Mobile Documents/com~apple~CloudDocs/Documents/Work/Postdoc Work/RPK manuscript revisions/REVISION 3/"/>
    </mc:Choice>
  </mc:AlternateContent>
  <xr:revisionPtr revIDLastSave="0" documentId="13_ncr:1_{7C2037AE-582E-AF45-A617-7C1049F461DA}" xr6:coauthVersionLast="47" xr6:coauthVersionMax="47" xr10:uidLastSave="{00000000-0000-0000-0000-000000000000}"/>
  <bookViews>
    <workbookView xWindow="780" yWindow="960" windowWidth="27640" windowHeight="16540" xr2:uid="{35CB6120-E096-B246-9B3D-0D2BDBE325CC}"/>
  </bookViews>
  <sheets>
    <sheet name="S5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1" l="1"/>
  <c r="D23" i="1"/>
  <c r="C23" i="1"/>
  <c r="B23" i="1"/>
  <c r="E22" i="1"/>
  <c r="D22" i="1"/>
  <c r="C22" i="1"/>
  <c r="B22" i="1"/>
  <c r="E16" i="1"/>
  <c r="D16" i="1"/>
  <c r="C16" i="1"/>
  <c r="B16" i="1"/>
  <c r="E15" i="1"/>
  <c r="D15" i="1"/>
  <c r="C15" i="1"/>
  <c r="B15" i="1"/>
  <c r="E9" i="1"/>
  <c r="D9" i="1"/>
  <c r="C9" i="1"/>
  <c r="B9" i="1"/>
  <c r="E8" i="1"/>
  <c r="D8" i="1"/>
  <c r="C8" i="1"/>
  <c r="B8" i="1"/>
</calcChain>
</file>

<file path=xl/sharedStrings.xml><?xml version="1.0" encoding="utf-8"?>
<sst xmlns="http://schemas.openxmlformats.org/spreadsheetml/2006/main" count="45" uniqueCount="18">
  <si>
    <t xml:space="preserve">Figure S3A: Relative mRNA levels of ATF3 in PC3, C42B, and LnCAP cells treated with indicated drugs. </t>
  </si>
  <si>
    <t>Bar graphs of average plus/minus standard deviation calculated from replicates</t>
  </si>
  <si>
    <t>PC3</t>
  </si>
  <si>
    <t>DMSO</t>
  </si>
  <si>
    <t>EZH2i</t>
  </si>
  <si>
    <t>HDACi</t>
  </si>
  <si>
    <t>Combo</t>
  </si>
  <si>
    <t>Rep 1</t>
  </si>
  <si>
    <t>Rep 2</t>
  </si>
  <si>
    <t>Rep 3</t>
  </si>
  <si>
    <t>Mean</t>
  </si>
  <si>
    <t>S.D.</t>
  </si>
  <si>
    <t>C42B</t>
  </si>
  <si>
    <t>LNCAP</t>
  </si>
  <si>
    <t xml:space="preserve">Figure S3B: Relative ATP levels in PC3 cells treated with indicated drugs. </t>
  </si>
  <si>
    <t xml:space="preserve">Boxplot of minimum to maximum of each treatment arm. Line in middle indicates mean. </t>
  </si>
  <si>
    <t>Rep 4</t>
  </si>
  <si>
    <t>Rep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7A59C-CB24-644F-91D2-ECDD830949A6}">
  <dimension ref="A1:I36"/>
  <sheetViews>
    <sheetView tabSelected="1" workbookViewId="0">
      <selection sqref="A1:XFD1048576"/>
    </sheetView>
  </sheetViews>
  <sheetFormatPr baseColWidth="10" defaultRowHeight="14" x14ac:dyDescent="0.15"/>
  <cols>
    <col min="1" max="16384" width="10.83203125" style="2"/>
  </cols>
  <sheetData>
    <row r="1" spans="1:9" x14ac:dyDescent="0.1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x14ac:dyDescent="0.15">
      <c r="A2" s="2" t="s">
        <v>1</v>
      </c>
    </row>
    <row r="4" spans="1:9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</row>
    <row r="5" spans="1:9" x14ac:dyDescent="0.15">
      <c r="A5" s="3" t="s">
        <v>7</v>
      </c>
      <c r="B5" s="4">
        <v>1.02550202</v>
      </c>
      <c r="C5" s="4">
        <v>1.5302777999999999</v>
      </c>
      <c r="D5" s="4">
        <v>0.87401207999999997</v>
      </c>
      <c r="E5" s="4">
        <v>2.85253099</v>
      </c>
    </row>
    <row r="6" spans="1:9" x14ac:dyDescent="0.15">
      <c r="A6" s="3" t="s">
        <v>8</v>
      </c>
      <c r="B6" s="4">
        <v>0.94899087999999998</v>
      </c>
      <c r="C6" s="4">
        <v>1.4445897599999999</v>
      </c>
      <c r="D6" s="4">
        <v>1.0235563000000001</v>
      </c>
      <c r="E6" s="4">
        <v>2.3158723600000002</v>
      </c>
    </row>
    <row r="7" spans="1:9" x14ac:dyDescent="0.15">
      <c r="A7" s="3" t="s">
        <v>9</v>
      </c>
      <c r="B7" s="4">
        <v>1.0275464000000001</v>
      </c>
      <c r="C7" s="4">
        <v>1.5651528400000001</v>
      </c>
      <c r="D7" s="4">
        <v>0.89337215000000003</v>
      </c>
      <c r="E7" s="4">
        <v>2.3985327500000002</v>
      </c>
    </row>
    <row r="8" spans="1:9" x14ac:dyDescent="0.15">
      <c r="A8" s="3" t="s">
        <v>10</v>
      </c>
      <c r="B8" s="4">
        <f>AVERAGE(B5:B7)</f>
        <v>1.0006797666666667</v>
      </c>
      <c r="C8" s="4">
        <f>AVERAGE(C5:C7)</f>
        <v>1.5133401333333332</v>
      </c>
      <c r="D8" s="4">
        <f>AVERAGE(D5:D7)</f>
        <v>0.93031351000000007</v>
      </c>
      <c r="E8" s="4">
        <f>AVERAGE(E5:E7)</f>
        <v>2.5223120333333333</v>
      </c>
    </row>
    <row r="9" spans="1:9" x14ac:dyDescent="0.15">
      <c r="A9" s="3" t="s">
        <v>11</v>
      </c>
      <c r="B9" s="4">
        <f>STDEV(B5:B7)</f>
        <v>4.4775558355264949E-2</v>
      </c>
      <c r="C9" s="4">
        <f>STDEV(C5:C7)</f>
        <v>6.2040530936275366E-2</v>
      </c>
      <c r="D9" s="4">
        <f>STDEV(D5:D7)</f>
        <v>8.132875563316648E-2</v>
      </c>
      <c r="E9" s="4">
        <f>STDEV(E5:E7)</f>
        <v>0.28894913830162977</v>
      </c>
    </row>
    <row r="11" spans="1:9" x14ac:dyDescent="0.15">
      <c r="A11" s="3" t="s">
        <v>12</v>
      </c>
      <c r="B11" s="3" t="s">
        <v>3</v>
      </c>
      <c r="C11" s="3" t="s">
        <v>4</v>
      </c>
      <c r="D11" s="3" t="s">
        <v>5</v>
      </c>
      <c r="E11" s="3" t="s">
        <v>6</v>
      </c>
    </row>
    <row r="12" spans="1:9" x14ac:dyDescent="0.15">
      <c r="A12" s="3" t="s">
        <v>7</v>
      </c>
      <c r="B12" s="4">
        <v>0.85865930999999995</v>
      </c>
      <c r="C12" s="4">
        <v>2.13232468</v>
      </c>
      <c r="D12" s="4">
        <v>1.51286326</v>
      </c>
      <c r="E12" s="4">
        <v>3.94624687</v>
      </c>
    </row>
    <row r="13" spans="1:9" x14ac:dyDescent="0.15">
      <c r="A13" s="3" t="s">
        <v>8</v>
      </c>
      <c r="B13" s="4">
        <v>1.05109751</v>
      </c>
      <c r="C13" s="4">
        <v>1.9799250900000001</v>
      </c>
      <c r="D13" s="4">
        <v>1.64990433</v>
      </c>
      <c r="E13" s="4">
        <v>2.8961425699999999</v>
      </c>
    </row>
    <row r="14" spans="1:9" x14ac:dyDescent="0.15">
      <c r="A14" s="3" t="s">
        <v>9</v>
      </c>
      <c r="B14" s="4">
        <v>1.1079906799999999</v>
      </c>
      <c r="C14" s="4">
        <v>1.67310403</v>
      </c>
      <c r="D14" s="4">
        <v>1.38266361</v>
      </c>
      <c r="E14" s="4">
        <v>3.0007795100000001</v>
      </c>
    </row>
    <row r="15" spans="1:9" x14ac:dyDescent="0.15">
      <c r="A15" s="3" t="s">
        <v>10</v>
      </c>
      <c r="B15" s="4">
        <f>AVERAGE(B12:B14)</f>
        <v>1.0059158333333331</v>
      </c>
      <c r="C15" s="4">
        <f>AVERAGE(C12:C14)</f>
        <v>1.9284512666666667</v>
      </c>
      <c r="D15" s="4">
        <f>AVERAGE(D12:D14)</f>
        <v>1.5151437333333335</v>
      </c>
      <c r="E15" s="4">
        <f>AVERAGE(E12:E14)</f>
        <v>3.2810563166666662</v>
      </c>
    </row>
    <row r="16" spans="1:9" x14ac:dyDescent="0.15">
      <c r="A16" s="3" t="s">
        <v>11</v>
      </c>
      <c r="B16" s="4">
        <f>STDEV(B12:B14)</f>
        <v>0.13066204860757291</v>
      </c>
      <c r="C16" s="4">
        <f>STDEV(C12:C14)</f>
        <v>0.23389755709074656</v>
      </c>
      <c r="D16" s="4">
        <f>STDEV(D12:D14)</f>
        <v>0.13363495435512981</v>
      </c>
      <c r="E16" s="4">
        <f>STDEV(E12:E14)</f>
        <v>0.5784428031241049</v>
      </c>
    </row>
    <row r="18" spans="1:7" x14ac:dyDescent="0.15">
      <c r="A18" s="3" t="s">
        <v>13</v>
      </c>
      <c r="B18" s="3" t="s">
        <v>3</v>
      </c>
      <c r="C18" s="3" t="s">
        <v>4</v>
      </c>
      <c r="D18" s="3" t="s">
        <v>5</v>
      </c>
      <c r="E18" s="3" t="s">
        <v>6</v>
      </c>
    </row>
    <row r="19" spans="1:7" x14ac:dyDescent="0.15">
      <c r="A19" s="3" t="s">
        <v>7</v>
      </c>
      <c r="B19" s="5">
        <v>1.03205843</v>
      </c>
      <c r="C19" s="5">
        <v>1.6872188400000001</v>
      </c>
      <c r="D19" s="5">
        <v>1.83861677</v>
      </c>
      <c r="E19" s="5">
        <v>3.0539763400000002</v>
      </c>
    </row>
    <row r="20" spans="1:7" x14ac:dyDescent="0.15">
      <c r="A20" s="3" t="s">
        <v>8</v>
      </c>
      <c r="B20" s="5">
        <v>0.99663139999999995</v>
      </c>
      <c r="C20" s="5">
        <v>1.6443371099999999</v>
      </c>
      <c r="D20" s="5">
        <v>2.1297446299999998</v>
      </c>
      <c r="E20" s="5">
        <v>3.0514661900000002</v>
      </c>
    </row>
    <row r="21" spans="1:7" x14ac:dyDescent="0.15">
      <c r="A21" s="3" t="s">
        <v>9</v>
      </c>
      <c r="B21" s="5">
        <v>0.97221237999999999</v>
      </c>
      <c r="C21" s="5">
        <v>1.6743641199999999</v>
      </c>
      <c r="D21" s="5">
        <v>1.9414627799999999</v>
      </c>
      <c r="E21" s="5">
        <v>2.89816545</v>
      </c>
    </row>
    <row r="22" spans="1:7" x14ac:dyDescent="0.15">
      <c r="A22" s="3" t="s">
        <v>10</v>
      </c>
      <c r="B22" s="4">
        <f>AVERAGE(B19:B21)</f>
        <v>1.0003007366666665</v>
      </c>
      <c r="C22" s="4">
        <f>AVERAGE(C19:C21)</f>
        <v>1.6686400233333334</v>
      </c>
      <c r="D22" s="4">
        <f>AVERAGE(D19:D21)</f>
        <v>1.9699413933333334</v>
      </c>
      <c r="E22" s="4">
        <f>AVERAGE(E19:E21)</f>
        <v>3.0012026600000001</v>
      </c>
    </row>
    <row r="23" spans="1:7" x14ac:dyDescent="0.15">
      <c r="A23" s="3" t="s">
        <v>11</v>
      </c>
      <c r="B23" s="4">
        <f>STDEV(B19:B21)</f>
        <v>3.0091285263853934E-2</v>
      </c>
      <c r="C23" s="4">
        <f>STDEV(C19:C21)</f>
        <v>2.2006468456688737E-2</v>
      </c>
      <c r="D23" s="4">
        <f>STDEV(D19:D21)</f>
        <v>0.14763851557126614</v>
      </c>
      <c r="E23" s="4">
        <f>STDEV(E19:E21)</f>
        <v>8.9241667379614295E-2</v>
      </c>
    </row>
    <row r="24" spans="1:7" x14ac:dyDescent="0.15">
      <c r="A24" s="6"/>
      <c r="B24" s="7"/>
      <c r="C24" s="7"/>
      <c r="D24" s="7"/>
      <c r="E24" s="7"/>
    </row>
    <row r="26" spans="1:7" x14ac:dyDescent="0.15">
      <c r="A26" s="1" t="s">
        <v>14</v>
      </c>
      <c r="B26" s="1"/>
      <c r="C26" s="1"/>
      <c r="D26" s="1"/>
      <c r="E26" s="1"/>
      <c r="F26" s="1"/>
      <c r="G26" s="1"/>
    </row>
    <row r="27" spans="1:7" x14ac:dyDescent="0.15">
      <c r="A27" s="2" t="s">
        <v>15</v>
      </c>
    </row>
    <row r="29" spans="1:7" x14ac:dyDescent="0.15">
      <c r="A29" s="3"/>
      <c r="B29" s="3" t="s">
        <v>3</v>
      </c>
      <c r="C29" s="3" t="s">
        <v>5</v>
      </c>
      <c r="D29" s="3" t="s">
        <v>4</v>
      </c>
      <c r="E29" s="3" t="s">
        <v>6</v>
      </c>
    </row>
    <row r="30" spans="1:7" x14ac:dyDescent="0.15">
      <c r="A30" s="3" t="s">
        <v>7</v>
      </c>
      <c r="B30" s="4">
        <v>0.96198629999999996</v>
      </c>
      <c r="C30" s="4">
        <v>0.73728302000000001</v>
      </c>
      <c r="D30" s="4">
        <v>0.72865590999999996</v>
      </c>
      <c r="E30" s="4">
        <v>0.60046361000000004</v>
      </c>
    </row>
    <row r="31" spans="1:7" x14ac:dyDescent="0.15">
      <c r="A31" s="3" t="s">
        <v>8</v>
      </c>
      <c r="B31" s="4">
        <v>1.05082711</v>
      </c>
      <c r="C31" s="4">
        <v>0.87571030000000005</v>
      </c>
      <c r="D31" s="4">
        <v>0.66709543000000004</v>
      </c>
      <c r="E31" s="4">
        <v>0.51139935000000003</v>
      </c>
    </row>
    <row r="32" spans="1:7" x14ac:dyDescent="0.15">
      <c r="A32" s="3" t="s">
        <v>9</v>
      </c>
      <c r="B32" s="4">
        <v>1.0003176899999999</v>
      </c>
      <c r="C32" s="4">
        <v>0.86312909999999998</v>
      </c>
      <c r="D32" s="4">
        <v>0.65032696999999995</v>
      </c>
      <c r="E32" s="4">
        <v>0.49383908999999998</v>
      </c>
    </row>
    <row r="33" spans="1:5" x14ac:dyDescent="0.15">
      <c r="A33" s="3" t="s">
        <v>16</v>
      </c>
      <c r="B33" s="4">
        <v>1.0470818900000001</v>
      </c>
      <c r="C33" s="4">
        <v>0.87684698000000005</v>
      </c>
      <c r="D33" s="4">
        <v>0.72555190000000003</v>
      </c>
      <c r="E33" s="4">
        <v>0.53446813999999998</v>
      </c>
    </row>
    <row r="34" spans="1:5" x14ac:dyDescent="0.15">
      <c r="A34" s="3" t="s">
        <v>17</v>
      </c>
      <c r="B34" s="4">
        <v>0.93978702000000003</v>
      </c>
      <c r="C34" s="4">
        <v>0.83171008000000002</v>
      </c>
      <c r="D34" s="4">
        <v>0.59270601000000001</v>
      </c>
      <c r="E34" s="4">
        <v>0.58823214999999995</v>
      </c>
    </row>
    <row r="35" spans="1:5" x14ac:dyDescent="0.15">
      <c r="A35" s="3" t="s">
        <v>10</v>
      </c>
      <c r="B35" s="4">
        <v>1.0000000019999999</v>
      </c>
      <c r="C35" s="4">
        <v>0.83693589599999996</v>
      </c>
      <c r="D35" s="4">
        <v>0.67286724399999998</v>
      </c>
      <c r="E35" s="4">
        <v>0.54568046800000003</v>
      </c>
    </row>
    <row r="36" spans="1:5" x14ac:dyDescent="0.15">
      <c r="A36" s="3" t="s">
        <v>11</v>
      </c>
      <c r="B36" s="4">
        <v>4.9676062525200897E-2</v>
      </c>
      <c r="C36" s="4">
        <v>5.8609806805971297E-2</v>
      </c>
      <c r="D36" s="4">
        <v>5.6690496243079203E-2</v>
      </c>
      <c r="E36" s="4">
        <v>4.6904898763001503E-2</v>
      </c>
    </row>
  </sheetData>
  <mergeCells count="2">
    <mergeCell ref="A1:I1"/>
    <mergeCell ref="A26:G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3T19:41:48Z</dcterms:created>
  <dcterms:modified xsi:type="dcterms:W3CDTF">2023-02-03T19:42:03Z</dcterms:modified>
</cp:coreProperties>
</file>